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race\Desktop\AMR\AMR\Write-ups\Manuscript\Paper#1\Co-authors feedback\"/>
    </mc:Choice>
  </mc:AlternateContent>
  <bookViews>
    <workbookView xWindow="0" yWindow="0" windowWidth="20730" windowHeight="11700"/>
  </bookViews>
  <sheets>
    <sheet name="All costs of AMR study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88" i="1" l="1"/>
  <c r="E87" i="1"/>
  <c r="E73" i="1"/>
  <c r="E34" i="1"/>
  <c r="E11" i="1" l="1"/>
  <c r="E4" i="1" l="1"/>
  <c r="E5" i="1"/>
  <c r="E6" i="1"/>
  <c r="E7" i="1"/>
  <c r="E8" i="1"/>
  <c r="E9" i="1"/>
  <c r="E10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5" i="1"/>
  <c r="E76" i="1"/>
  <c r="E77" i="1"/>
  <c r="E78" i="1"/>
  <c r="E79" i="1"/>
  <c r="E80" i="1"/>
  <c r="E81" i="1"/>
  <c r="E82" i="1"/>
  <c r="E83" i="1"/>
  <c r="E84" i="1"/>
  <c r="E85" i="1"/>
  <c r="E86" i="1"/>
  <c r="E3" i="1"/>
  <c r="E89" i="1" l="1"/>
</calcChain>
</file>

<file path=xl/sharedStrings.xml><?xml version="1.0" encoding="utf-8"?>
<sst xmlns="http://schemas.openxmlformats.org/spreadsheetml/2006/main" count="172" uniqueCount="116">
  <si>
    <t>Mannitol Salt Agar</t>
  </si>
  <si>
    <t>Blood Agar Base</t>
  </si>
  <si>
    <t>XLD Medium</t>
  </si>
  <si>
    <t>MacConkey Agar</t>
  </si>
  <si>
    <t>Mueller-Hinton II Agar</t>
  </si>
  <si>
    <t>Chocolate Agar Base</t>
  </si>
  <si>
    <t>Kligler Iron Agar</t>
  </si>
  <si>
    <t>Sorbitol MacConkey Agar</t>
  </si>
  <si>
    <t>Freeze-dried Bovine Hemoglobin</t>
  </si>
  <si>
    <t>Vitamino Growth Supplement</t>
  </si>
  <si>
    <t>Saline Solution</t>
  </si>
  <si>
    <t>0.45% NaCl Bags 1000 mL</t>
  </si>
  <si>
    <t>0.45% NaCl Bags 500 mL</t>
  </si>
  <si>
    <t>12x75mm Polystyrene Tubes</t>
  </si>
  <si>
    <t>Pipettor/Diluter Accessory Kit</t>
  </si>
  <si>
    <t>Vitek – GN</t>
  </si>
  <si>
    <t>Vitek – GP</t>
  </si>
  <si>
    <t>Vitek – NH</t>
  </si>
  <si>
    <t>Vitek – ANC</t>
  </si>
  <si>
    <t>Vitek – BCL</t>
  </si>
  <si>
    <t>Vitek – AST-GN</t>
  </si>
  <si>
    <t>Vitek – AST-P 580</t>
  </si>
  <si>
    <t>Vitek – AST-P 586</t>
  </si>
  <si>
    <t>Plastic Petri Dishes</t>
  </si>
  <si>
    <t>Sterile Cotton Swab Applicator</t>
  </si>
  <si>
    <t>Sterile Poster Pipettes (500pcs)</t>
  </si>
  <si>
    <t>Gram Stain Kit</t>
  </si>
  <si>
    <t>Microscope Slides</t>
  </si>
  <si>
    <t>3-Walled Specimen Bags</t>
  </si>
  <si>
    <t>Kimtech Wipes</t>
  </si>
  <si>
    <t>Nichrome Loops (Single-Use)</t>
  </si>
  <si>
    <t>Soap</t>
  </si>
  <si>
    <t>Permanent Markers</t>
  </si>
  <si>
    <t>Aluminum Foil </t>
  </si>
  <si>
    <t>Disinfectant </t>
  </si>
  <si>
    <t>Biomedical Waste Bags</t>
  </si>
  <si>
    <t>Normal Saline (500cc)</t>
  </si>
  <si>
    <t>20cc Sterile Syringes + Needle</t>
  </si>
  <si>
    <t>Sterile Gauze (10cm x10cm), pack with 100 pcs</t>
  </si>
  <si>
    <t>Sterile Gauze (10cm x10cm), single packed</t>
  </si>
  <si>
    <t>Charcoal Swabs</t>
  </si>
  <si>
    <t>Sterile Surgical Gloves (7.5)</t>
  </si>
  <si>
    <t>Sterile Surgical Gloves (6.5) </t>
  </si>
  <si>
    <t>Measuring Tape</t>
  </si>
  <si>
    <t>Cold Boxes</t>
  </si>
  <si>
    <t>Autoclave </t>
  </si>
  <si>
    <t>Bunsen Burner, Electric 230V</t>
  </si>
  <si>
    <t>pH Meter</t>
  </si>
  <si>
    <t>Electronic Balance / Scales</t>
  </si>
  <si>
    <t>Digital Water Bath</t>
  </si>
  <si>
    <t>Hot Plate / Magnetic Stirrer</t>
  </si>
  <si>
    <t>Incubator</t>
  </si>
  <si>
    <t>Scientific Refrigerator</t>
  </si>
  <si>
    <t>Graduated Cylinder, 500mL</t>
  </si>
  <si>
    <t>Graduated Cylinder, 1000mL</t>
  </si>
  <si>
    <t>Graduated Erlenmeyer Flask, 500mL</t>
  </si>
  <si>
    <t>Graduated Erlenmeyer Flask, 1000mL</t>
  </si>
  <si>
    <t>Plastic Becker, 500mL</t>
  </si>
  <si>
    <t>Plastic Becker, 1000mL</t>
  </si>
  <si>
    <t>Bottle Top Dispenser</t>
  </si>
  <si>
    <t>Magnetic Stir Bars, 8x30mm</t>
  </si>
  <si>
    <t>Magnetic Stir Bars, 8x40mm</t>
  </si>
  <si>
    <t>Magnetic Stir Bars, 8x50mm</t>
  </si>
  <si>
    <t>Nichrome Loops (Reusable)</t>
  </si>
  <si>
    <t>Nichrome Wire Loops Holders</t>
  </si>
  <si>
    <t>Test tube rack</t>
  </si>
  <si>
    <t>Spatulas</t>
  </si>
  <si>
    <t>Anaerobic Jar System</t>
  </si>
  <si>
    <t>Autoclave Gloves</t>
  </si>
  <si>
    <t>Hazardous Waste Container</t>
  </si>
  <si>
    <t>Waste Bins</t>
  </si>
  <si>
    <t>UPS - 2000VA</t>
  </si>
  <si>
    <t>Fridge Guard</t>
  </si>
  <si>
    <t>Power Stabilizer - 2000W</t>
  </si>
  <si>
    <t>EQUIPMENT</t>
  </si>
  <si>
    <t>LAB SUPPLIES</t>
  </si>
  <si>
    <t>Quantity</t>
  </si>
  <si>
    <t>Total price</t>
  </si>
  <si>
    <t>MEDICAL SUPPLIES &amp; CONSUMMABLES</t>
  </si>
  <si>
    <t xml:space="preserve">Candles </t>
  </si>
  <si>
    <t>Sheep's blood</t>
  </si>
  <si>
    <t>Unit</t>
  </si>
  <si>
    <t>500 ml</t>
  </si>
  <si>
    <t xml:space="preserve">500 ml </t>
  </si>
  <si>
    <t xml:space="preserve">1 pc </t>
  </si>
  <si>
    <t>1000 ml</t>
  </si>
  <si>
    <t>2000 pcs</t>
  </si>
  <si>
    <t>300 pcs</t>
  </si>
  <si>
    <t>20 cards</t>
  </si>
  <si>
    <t>500 mg</t>
  </si>
  <si>
    <t>500 pcs</t>
  </si>
  <si>
    <t>250 ml</t>
  </si>
  <si>
    <t>1 rack</t>
  </si>
  <si>
    <t>100 pcs</t>
  </si>
  <si>
    <t>500cc</t>
  </si>
  <si>
    <t>1 pc</t>
  </si>
  <si>
    <t>1 pair</t>
  </si>
  <si>
    <t>20 pcs</t>
  </si>
  <si>
    <t>6 pcs</t>
  </si>
  <si>
    <t>Thermometers</t>
  </si>
  <si>
    <t>500 ml x 3</t>
  </si>
  <si>
    <t>100 g</t>
  </si>
  <si>
    <t>120 ml</t>
  </si>
  <si>
    <t>Large Plastic Containers</t>
  </si>
  <si>
    <t>Small Plastic Containers</t>
  </si>
  <si>
    <t>500 slides</t>
  </si>
  <si>
    <t>1 bottle</t>
  </si>
  <si>
    <t>Unit price (RWF)</t>
  </si>
  <si>
    <t>1pc</t>
  </si>
  <si>
    <t>TOTAL (RWF)</t>
  </si>
  <si>
    <t>Exam Gloves, box of 100</t>
  </si>
  <si>
    <t>1000 pcs</t>
  </si>
  <si>
    <t>1 box</t>
  </si>
  <si>
    <t>1 pack</t>
  </si>
  <si>
    <t>Total (USD)</t>
  </si>
  <si>
    <t>Sub-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27">
    <xf numFmtId="0" fontId="0" fillId="0" borderId="0" xfId="0"/>
    <xf numFmtId="0" fontId="0" fillId="0" borderId="0" xfId="0" applyFill="1"/>
    <xf numFmtId="0" fontId="0" fillId="0" borderId="3" xfId="0" applyFill="1" applyBorder="1"/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 indent="1"/>
    </xf>
    <xf numFmtId="0" fontId="5" fillId="0" borderId="1" xfId="0" applyFont="1" applyFill="1" applyBorder="1" applyAlignment="1">
      <alignment horizontal="left" vertical="center" indent="1"/>
    </xf>
    <xf numFmtId="0" fontId="4" fillId="0" borderId="1" xfId="0" applyFont="1" applyFill="1" applyBorder="1" applyAlignment="1">
      <alignment horizontal="left" vertical="center" indent="1"/>
    </xf>
    <xf numFmtId="0" fontId="1" fillId="0" borderId="4" xfId="0" applyFont="1" applyFill="1" applyBorder="1" applyAlignment="1">
      <alignment horizontal="left" vertical="center" indent="1"/>
    </xf>
    <xf numFmtId="0" fontId="1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" fontId="7" fillId="3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9"/>
  <sheetViews>
    <sheetView tabSelected="1" topLeftCell="A9" zoomScale="75" workbookViewId="0">
      <selection activeCell="B1" sqref="B1:E1"/>
    </sheetView>
  </sheetViews>
  <sheetFormatPr defaultColWidth="11" defaultRowHeight="15.75" x14ac:dyDescent="0.25"/>
  <cols>
    <col min="1" max="1" width="39.5" style="1" customWidth="1"/>
    <col min="2" max="2" width="15.5" style="1" customWidth="1"/>
    <col min="3" max="3" width="13.125" style="1" customWidth="1"/>
    <col min="4" max="4" width="18.875" style="1" customWidth="1"/>
    <col min="5" max="5" width="13.125" style="1" customWidth="1"/>
    <col min="6" max="6" width="11" style="1"/>
  </cols>
  <sheetData>
    <row r="1" spans="1:5" x14ac:dyDescent="0.25">
      <c r="A1" s="2"/>
      <c r="B1" s="14" t="s">
        <v>81</v>
      </c>
      <c r="C1" s="14" t="s">
        <v>76</v>
      </c>
      <c r="D1" s="14" t="s">
        <v>107</v>
      </c>
      <c r="E1" s="14" t="s">
        <v>77</v>
      </c>
    </row>
    <row r="2" spans="1:5" x14ac:dyDescent="0.25">
      <c r="A2" s="15" t="s">
        <v>74</v>
      </c>
      <c r="B2" s="15"/>
      <c r="C2" s="15"/>
      <c r="D2" s="15"/>
      <c r="E2" s="15"/>
    </row>
    <row r="3" spans="1:5" x14ac:dyDescent="0.25">
      <c r="A3" s="6" t="s">
        <v>44</v>
      </c>
      <c r="B3" s="3" t="s">
        <v>95</v>
      </c>
      <c r="C3" s="3">
        <v>6</v>
      </c>
      <c r="D3" s="4">
        <v>38400</v>
      </c>
      <c r="E3" s="4">
        <f>C3*D3</f>
        <v>230400</v>
      </c>
    </row>
    <row r="4" spans="1:5" s="1" customFormat="1" x14ac:dyDescent="0.25">
      <c r="A4" s="6" t="s">
        <v>45</v>
      </c>
      <c r="B4" s="3" t="s">
        <v>95</v>
      </c>
      <c r="C4" s="3">
        <v>6</v>
      </c>
      <c r="D4" s="4">
        <v>3970409.32</v>
      </c>
      <c r="E4" s="4">
        <f t="shared" ref="E4:E67" si="0">C4*D4</f>
        <v>23822455.919999998</v>
      </c>
    </row>
    <row r="5" spans="1:5" x14ac:dyDescent="0.25">
      <c r="A5" s="6" t="s">
        <v>46</v>
      </c>
      <c r="B5" s="3" t="s">
        <v>95</v>
      </c>
      <c r="C5" s="3">
        <v>2</v>
      </c>
      <c r="D5" s="4">
        <v>599076</v>
      </c>
      <c r="E5" s="4">
        <f t="shared" si="0"/>
        <v>1198152</v>
      </c>
    </row>
    <row r="6" spans="1:5" x14ac:dyDescent="0.25">
      <c r="A6" s="6" t="s">
        <v>47</v>
      </c>
      <c r="B6" s="3" t="s">
        <v>95</v>
      </c>
      <c r="C6" s="3">
        <v>2</v>
      </c>
      <c r="D6" s="4">
        <v>266495.63</v>
      </c>
      <c r="E6" s="4">
        <f t="shared" si="0"/>
        <v>532991.26</v>
      </c>
    </row>
    <row r="7" spans="1:5" x14ac:dyDescent="0.25">
      <c r="A7" s="6" t="s">
        <v>48</v>
      </c>
      <c r="B7" s="3" t="s">
        <v>95</v>
      </c>
      <c r="C7" s="3">
        <v>2</v>
      </c>
      <c r="D7" s="4">
        <v>844164.65</v>
      </c>
      <c r="E7" s="4">
        <f t="shared" si="0"/>
        <v>1688329.3</v>
      </c>
    </row>
    <row r="8" spans="1:5" x14ac:dyDescent="0.25">
      <c r="A8" s="7" t="s">
        <v>49</v>
      </c>
      <c r="B8" s="3" t="s">
        <v>95</v>
      </c>
      <c r="C8" s="3">
        <v>2</v>
      </c>
      <c r="D8" s="4">
        <v>554700</v>
      </c>
      <c r="E8" s="4">
        <f t="shared" si="0"/>
        <v>1109400</v>
      </c>
    </row>
    <row r="9" spans="1:5" x14ac:dyDescent="0.25">
      <c r="A9" s="6" t="s">
        <v>50</v>
      </c>
      <c r="B9" s="3" t="s">
        <v>95</v>
      </c>
      <c r="C9" s="3">
        <v>2</v>
      </c>
      <c r="D9" s="4">
        <v>200091.38</v>
      </c>
      <c r="E9" s="4">
        <f t="shared" si="0"/>
        <v>400182.76</v>
      </c>
    </row>
    <row r="10" spans="1:5" s="1" customFormat="1" x14ac:dyDescent="0.25">
      <c r="A10" s="6" t="s">
        <v>51</v>
      </c>
      <c r="B10" s="3" t="s">
        <v>95</v>
      </c>
      <c r="C10" s="3">
        <v>1</v>
      </c>
      <c r="D10" s="4">
        <v>711724.35</v>
      </c>
      <c r="E10" s="4">
        <f t="shared" si="0"/>
        <v>711724.35</v>
      </c>
    </row>
    <row r="11" spans="1:5" s="1" customFormat="1" x14ac:dyDescent="0.25">
      <c r="A11" s="6" t="s">
        <v>52</v>
      </c>
      <c r="B11" s="3" t="s">
        <v>95</v>
      </c>
      <c r="C11" s="3">
        <v>2</v>
      </c>
      <c r="D11" s="4">
        <v>1376742.74</v>
      </c>
      <c r="E11" s="4">
        <f t="shared" si="0"/>
        <v>2753485.48</v>
      </c>
    </row>
    <row r="12" spans="1:5" x14ac:dyDescent="0.25">
      <c r="A12" s="6" t="s">
        <v>53</v>
      </c>
      <c r="B12" s="3" t="s">
        <v>95</v>
      </c>
      <c r="C12" s="3">
        <v>10</v>
      </c>
      <c r="D12" s="4">
        <v>2724.69</v>
      </c>
      <c r="E12" s="4">
        <f t="shared" si="0"/>
        <v>27246.9</v>
      </c>
    </row>
    <row r="13" spans="1:5" x14ac:dyDescent="0.25">
      <c r="A13" s="6" t="s">
        <v>54</v>
      </c>
      <c r="B13" s="3" t="s">
        <v>95</v>
      </c>
      <c r="C13" s="3">
        <v>10</v>
      </c>
      <c r="D13" s="4">
        <v>5200.87</v>
      </c>
      <c r="E13" s="4">
        <f t="shared" si="0"/>
        <v>52008.7</v>
      </c>
    </row>
    <row r="14" spans="1:5" x14ac:dyDescent="0.25">
      <c r="A14" s="6" t="s">
        <v>55</v>
      </c>
      <c r="B14" s="3" t="s">
        <v>95</v>
      </c>
      <c r="C14" s="3">
        <v>10</v>
      </c>
      <c r="D14" s="4">
        <v>25700</v>
      </c>
      <c r="E14" s="4">
        <f t="shared" si="0"/>
        <v>257000</v>
      </c>
    </row>
    <row r="15" spans="1:5" x14ac:dyDescent="0.25">
      <c r="A15" s="6" t="s">
        <v>56</v>
      </c>
      <c r="B15" s="3" t="s">
        <v>95</v>
      </c>
      <c r="C15" s="3">
        <v>10</v>
      </c>
      <c r="D15" s="4">
        <v>30800</v>
      </c>
      <c r="E15" s="4">
        <f t="shared" si="0"/>
        <v>308000</v>
      </c>
    </row>
    <row r="16" spans="1:5" s="1" customFormat="1" x14ac:dyDescent="0.25">
      <c r="A16" s="6" t="s">
        <v>57</v>
      </c>
      <c r="B16" s="3" t="s">
        <v>95</v>
      </c>
      <c r="C16" s="3">
        <v>6</v>
      </c>
      <c r="D16" s="4">
        <v>5800</v>
      </c>
      <c r="E16" s="4">
        <f t="shared" si="0"/>
        <v>34800</v>
      </c>
    </row>
    <row r="17" spans="1:5" x14ac:dyDescent="0.25">
      <c r="A17" s="6" t="s">
        <v>58</v>
      </c>
      <c r="B17" s="3" t="s">
        <v>95</v>
      </c>
      <c r="C17" s="3">
        <v>6</v>
      </c>
      <c r="D17" s="4">
        <v>7500</v>
      </c>
      <c r="E17" s="4">
        <f t="shared" si="0"/>
        <v>45000</v>
      </c>
    </row>
    <row r="18" spans="1:5" x14ac:dyDescent="0.25">
      <c r="A18" s="6" t="s">
        <v>59</v>
      </c>
      <c r="B18" s="3" t="s">
        <v>95</v>
      </c>
      <c r="C18" s="3">
        <v>4</v>
      </c>
      <c r="D18" s="4">
        <v>155901.76000000001</v>
      </c>
      <c r="E18" s="4">
        <f t="shared" si="0"/>
        <v>623607.04000000004</v>
      </c>
    </row>
    <row r="19" spans="1:5" x14ac:dyDescent="0.25">
      <c r="A19" s="6" t="s">
        <v>60</v>
      </c>
      <c r="B19" s="3" t="s">
        <v>98</v>
      </c>
      <c r="C19" s="3">
        <v>12</v>
      </c>
      <c r="D19" s="4">
        <v>1390.45</v>
      </c>
      <c r="E19" s="4">
        <f t="shared" si="0"/>
        <v>16685.400000000001</v>
      </c>
    </row>
    <row r="20" spans="1:5" x14ac:dyDescent="0.25">
      <c r="A20" s="6" t="s">
        <v>61</v>
      </c>
      <c r="B20" s="3" t="s">
        <v>98</v>
      </c>
      <c r="C20" s="3">
        <v>12</v>
      </c>
      <c r="D20" s="4">
        <v>1553.16</v>
      </c>
      <c r="E20" s="4">
        <f t="shared" si="0"/>
        <v>18637.920000000002</v>
      </c>
    </row>
    <row r="21" spans="1:5" x14ac:dyDescent="0.25">
      <c r="A21" s="6" t="s">
        <v>62</v>
      </c>
      <c r="B21" s="3" t="s">
        <v>98</v>
      </c>
      <c r="C21" s="3">
        <v>12</v>
      </c>
      <c r="D21" s="4">
        <v>1937.75</v>
      </c>
      <c r="E21" s="4">
        <f t="shared" si="0"/>
        <v>23253</v>
      </c>
    </row>
    <row r="22" spans="1:5" x14ac:dyDescent="0.25">
      <c r="A22" s="6" t="s">
        <v>63</v>
      </c>
      <c r="B22" s="3" t="s">
        <v>95</v>
      </c>
      <c r="C22" s="3">
        <v>15</v>
      </c>
      <c r="D22" s="4">
        <v>35.49</v>
      </c>
      <c r="E22" s="4">
        <f t="shared" si="0"/>
        <v>532.35</v>
      </c>
    </row>
    <row r="23" spans="1:5" s="1" customFormat="1" x14ac:dyDescent="0.25">
      <c r="A23" s="6" t="s">
        <v>64</v>
      </c>
      <c r="B23" s="3" t="s">
        <v>95</v>
      </c>
      <c r="C23" s="3">
        <v>18</v>
      </c>
      <c r="D23" s="4">
        <v>10438.620000000001</v>
      </c>
      <c r="E23" s="4">
        <f t="shared" si="0"/>
        <v>187895.16</v>
      </c>
    </row>
    <row r="24" spans="1:5" x14ac:dyDescent="0.25">
      <c r="A24" s="6" t="s">
        <v>65</v>
      </c>
      <c r="B24" s="3" t="s">
        <v>92</v>
      </c>
      <c r="C24" s="3">
        <v>6</v>
      </c>
      <c r="D24" s="4">
        <v>12500</v>
      </c>
      <c r="E24" s="4">
        <f t="shared" si="0"/>
        <v>75000</v>
      </c>
    </row>
    <row r="25" spans="1:5" x14ac:dyDescent="0.25">
      <c r="A25" s="6" t="s">
        <v>66</v>
      </c>
      <c r="B25" s="3" t="s">
        <v>95</v>
      </c>
      <c r="C25" s="3">
        <v>26</v>
      </c>
      <c r="D25" s="4">
        <v>3200</v>
      </c>
      <c r="E25" s="4">
        <f t="shared" si="0"/>
        <v>83200</v>
      </c>
    </row>
    <row r="26" spans="1:5" s="1" customFormat="1" x14ac:dyDescent="0.25">
      <c r="A26" s="6" t="s">
        <v>67</v>
      </c>
      <c r="B26" s="3" t="s">
        <v>95</v>
      </c>
      <c r="C26" s="3">
        <v>2</v>
      </c>
      <c r="D26" s="4">
        <v>320000</v>
      </c>
      <c r="E26" s="4">
        <f t="shared" si="0"/>
        <v>640000</v>
      </c>
    </row>
    <row r="27" spans="1:5" s="1" customFormat="1" x14ac:dyDescent="0.25">
      <c r="A27" s="6" t="s">
        <v>68</v>
      </c>
      <c r="B27" s="3" t="s">
        <v>96</v>
      </c>
      <c r="C27" s="3">
        <v>6</v>
      </c>
      <c r="D27" s="4">
        <v>3702.32</v>
      </c>
      <c r="E27" s="4">
        <f t="shared" si="0"/>
        <v>22213.920000000002</v>
      </c>
    </row>
    <row r="28" spans="1:5" s="1" customFormat="1" x14ac:dyDescent="0.25">
      <c r="A28" s="6" t="s">
        <v>69</v>
      </c>
      <c r="B28" s="3" t="s">
        <v>95</v>
      </c>
      <c r="C28" s="3">
        <v>3</v>
      </c>
      <c r="D28" s="4">
        <v>28468.97</v>
      </c>
      <c r="E28" s="4">
        <f t="shared" si="0"/>
        <v>85406.91</v>
      </c>
    </row>
    <row r="29" spans="1:5" s="1" customFormat="1" x14ac:dyDescent="0.25">
      <c r="A29" s="6" t="s">
        <v>70</v>
      </c>
      <c r="B29" s="3" t="s">
        <v>95</v>
      </c>
      <c r="C29" s="3">
        <v>6</v>
      </c>
      <c r="D29" s="4">
        <v>28468.97</v>
      </c>
      <c r="E29" s="4">
        <f t="shared" si="0"/>
        <v>170813.82</v>
      </c>
    </row>
    <row r="30" spans="1:5" x14ac:dyDescent="0.25">
      <c r="A30" s="6" t="s">
        <v>71</v>
      </c>
      <c r="B30" s="3" t="s">
        <v>95</v>
      </c>
      <c r="C30" s="3">
        <v>6</v>
      </c>
      <c r="D30" s="4">
        <v>427034.61</v>
      </c>
      <c r="E30" s="4">
        <f t="shared" si="0"/>
        <v>2562207.66</v>
      </c>
    </row>
    <row r="31" spans="1:5" s="1" customFormat="1" x14ac:dyDescent="0.25">
      <c r="A31" s="6" t="s">
        <v>72</v>
      </c>
      <c r="B31" s="3" t="s">
        <v>95</v>
      </c>
      <c r="C31" s="3">
        <v>6</v>
      </c>
      <c r="D31" s="4">
        <v>7538.21</v>
      </c>
      <c r="E31" s="4">
        <f t="shared" si="0"/>
        <v>45229.26</v>
      </c>
    </row>
    <row r="32" spans="1:5" s="1" customFormat="1" x14ac:dyDescent="0.25">
      <c r="A32" s="6" t="s">
        <v>73</v>
      </c>
      <c r="B32" s="3" t="s">
        <v>95</v>
      </c>
      <c r="C32" s="4">
        <v>3</v>
      </c>
      <c r="D32" s="4">
        <v>37958.629999999997</v>
      </c>
      <c r="E32" s="4">
        <f t="shared" si="0"/>
        <v>113875.88999999998</v>
      </c>
    </row>
    <row r="33" spans="1:5" x14ac:dyDescent="0.25">
      <c r="A33" s="6" t="s">
        <v>99</v>
      </c>
      <c r="B33" s="3" t="s">
        <v>95</v>
      </c>
      <c r="C33" s="4">
        <v>10</v>
      </c>
      <c r="D33" s="4">
        <v>39361.51</v>
      </c>
      <c r="E33" s="4">
        <f t="shared" si="0"/>
        <v>393615.10000000003</v>
      </c>
    </row>
    <row r="34" spans="1:5" x14ac:dyDescent="0.25">
      <c r="A34" s="24" t="s">
        <v>115</v>
      </c>
      <c r="B34" s="25"/>
      <c r="C34" s="25"/>
      <c r="D34" s="26"/>
      <c r="E34" s="4">
        <f>SUM(E3:E33)</f>
        <v>38233350.099999994</v>
      </c>
    </row>
    <row r="35" spans="1:5" x14ac:dyDescent="0.25">
      <c r="A35" s="17" t="s">
        <v>75</v>
      </c>
      <c r="B35" s="17"/>
      <c r="C35" s="17"/>
      <c r="D35" s="17"/>
      <c r="E35" s="17"/>
    </row>
    <row r="36" spans="1:5" x14ac:dyDescent="0.25">
      <c r="A36" s="6" t="s">
        <v>0</v>
      </c>
      <c r="B36" s="3" t="s">
        <v>89</v>
      </c>
      <c r="C36" s="3">
        <v>3</v>
      </c>
      <c r="D36" s="4">
        <v>27500</v>
      </c>
      <c r="E36" s="4">
        <f t="shared" si="0"/>
        <v>82500</v>
      </c>
    </row>
    <row r="37" spans="1:5" x14ac:dyDescent="0.25">
      <c r="A37" s="6" t="s">
        <v>1</v>
      </c>
      <c r="B37" s="3" t="s">
        <v>89</v>
      </c>
      <c r="C37" s="3">
        <v>5</v>
      </c>
      <c r="D37" s="4">
        <v>38600</v>
      </c>
      <c r="E37" s="4">
        <f t="shared" si="0"/>
        <v>193000</v>
      </c>
    </row>
    <row r="38" spans="1:5" x14ac:dyDescent="0.25">
      <c r="A38" s="6" t="s">
        <v>2</v>
      </c>
      <c r="B38" s="3" t="s">
        <v>89</v>
      </c>
      <c r="C38" s="3">
        <v>3</v>
      </c>
      <c r="D38" s="4">
        <v>34000</v>
      </c>
      <c r="E38" s="4">
        <f t="shared" si="0"/>
        <v>102000</v>
      </c>
    </row>
    <row r="39" spans="1:5" x14ac:dyDescent="0.25">
      <c r="A39" s="6" t="s">
        <v>3</v>
      </c>
      <c r="B39" s="3" t="s">
        <v>89</v>
      </c>
      <c r="C39" s="3">
        <v>5</v>
      </c>
      <c r="D39" s="4">
        <v>38500</v>
      </c>
      <c r="E39" s="4">
        <f t="shared" si="0"/>
        <v>192500</v>
      </c>
    </row>
    <row r="40" spans="1:5" x14ac:dyDescent="0.25">
      <c r="A40" s="6" t="s">
        <v>4</v>
      </c>
      <c r="B40" s="3" t="s">
        <v>89</v>
      </c>
      <c r="C40" s="3">
        <v>8</v>
      </c>
      <c r="D40" s="4">
        <v>41300</v>
      </c>
      <c r="E40" s="4">
        <f t="shared" si="0"/>
        <v>330400</v>
      </c>
    </row>
    <row r="41" spans="1:5" x14ac:dyDescent="0.25">
      <c r="A41" s="6" t="s">
        <v>5</v>
      </c>
      <c r="B41" s="3" t="s">
        <v>89</v>
      </c>
      <c r="C41" s="3">
        <v>3</v>
      </c>
      <c r="D41" s="4">
        <v>127200</v>
      </c>
      <c r="E41" s="4">
        <f t="shared" si="0"/>
        <v>381600</v>
      </c>
    </row>
    <row r="42" spans="1:5" x14ac:dyDescent="0.25">
      <c r="A42" s="6" t="s">
        <v>6</v>
      </c>
      <c r="B42" s="3" t="s">
        <v>89</v>
      </c>
      <c r="C42" s="3">
        <v>3</v>
      </c>
      <c r="D42" s="4">
        <v>38500</v>
      </c>
      <c r="E42" s="4">
        <f t="shared" si="0"/>
        <v>115500</v>
      </c>
    </row>
    <row r="43" spans="1:5" x14ac:dyDescent="0.25">
      <c r="A43" s="6" t="s">
        <v>7</v>
      </c>
      <c r="B43" s="3" t="s">
        <v>89</v>
      </c>
      <c r="C43" s="3">
        <v>2</v>
      </c>
      <c r="D43" s="4">
        <v>68800</v>
      </c>
      <c r="E43" s="4">
        <f t="shared" si="0"/>
        <v>137600</v>
      </c>
    </row>
    <row r="44" spans="1:5" x14ac:dyDescent="0.25">
      <c r="A44" s="6" t="s">
        <v>80</v>
      </c>
      <c r="B44" s="3" t="s">
        <v>82</v>
      </c>
      <c r="C44" s="3">
        <v>10</v>
      </c>
      <c r="D44" s="4">
        <v>74900</v>
      </c>
      <c r="E44" s="4">
        <f t="shared" si="0"/>
        <v>749000</v>
      </c>
    </row>
    <row r="45" spans="1:5" s="1" customFormat="1" x14ac:dyDescent="0.25">
      <c r="A45" s="6" t="s">
        <v>8</v>
      </c>
      <c r="B45" s="3" t="s">
        <v>101</v>
      </c>
      <c r="C45" s="3">
        <v>2</v>
      </c>
      <c r="D45" s="4">
        <v>39072.6</v>
      </c>
      <c r="E45" s="4">
        <f t="shared" si="0"/>
        <v>78145.2</v>
      </c>
    </row>
    <row r="46" spans="1:5" s="1" customFormat="1" x14ac:dyDescent="0.25">
      <c r="A46" s="6" t="s">
        <v>9</v>
      </c>
      <c r="B46" s="3" t="s">
        <v>102</v>
      </c>
      <c r="C46" s="3">
        <v>1</v>
      </c>
      <c r="D46" s="4">
        <v>14800</v>
      </c>
      <c r="E46" s="4">
        <f t="shared" si="0"/>
        <v>14800</v>
      </c>
    </row>
    <row r="47" spans="1:5" x14ac:dyDescent="0.25">
      <c r="A47" s="6" t="s">
        <v>10</v>
      </c>
      <c r="B47" s="3" t="s">
        <v>83</v>
      </c>
      <c r="C47" s="3">
        <v>5</v>
      </c>
      <c r="D47" s="4">
        <v>47600</v>
      </c>
      <c r="E47" s="4">
        <f t="shared" si="0"/>
        <v>238000</v>
      </c>
    </row>
    <row r="48" spans="1:5" x14ac:dyDescent="0.25">
      <c r="A48" s="6" t="s">
        <v>11</v>
      </c>
      <c r="B48" s="3" t="s">
        <v>85</v>
      </c>
      <c r="C48" s="3">
        <v>3</v>
      </c>
      <c r="D48" s="4">
        <v>291300</v>
      </c>
      <c r="E48" s="4">
        <f t="shared" si="0"/>
        <v>873900</v>
      </c>
    </row>
    <row r="49" spans="1:5" s="1" customFormat="1" x14ac:dyDescent="0.25">
      <c r="A49" s="6" t="s">
        <v>12</v>
      </c>
      <c r="B49" s="3" t="s">
        <v>100</v>
      </c>
      <c r="C49" s="3">
        <v>1</v>
      </c>
      <c r="D49" s="4">
        <v>9489.66</v>
      </c>
      <c r="E49" s="4">
        <f t="shared" si="0"/>
        <v>9489.66</v>
      </c>
    </row>
    <row r="50" spans="1:5" x14ac:dyDescent="0.25">
      <c r="A50" s="6" t="s">
        <v>13</v>
      </c>
      <c r="B50" s="3" t="s">
        <v>86</v>
      </c>
      <c r="C50" s="3">
        <v>1</v>
      </c>
      <c r="D50" s="4">
        <v>155900</v>
      </c>
      <c r="E50" s="4">
        <f t="shared" si="0"/>
        <v>155900</v>
      </c>
    </row>
    <row r="51" spans="1:5" x14ac:dyDescent="0.25">
      <c r="A51" s="6" t="s">
        <v>14</v>
      </c>
      <c r="B51" s="3" t="s">
        <v>87</v>
      </c>
      <c r="C51" s="3">
        <v>2</v>
      </c>
      <c r="D51" s="4">
        <v>247400</v>
      </c>
      <c r="E51" s="4">
        <f t="shared" si="0"/>
        <v>494800</v>
      </c>
    </row>
    <row r="52" spans="1:5" x14ac:dyDescent="0.25">
      <c r="A52" s="6" t="s">
        <v>15</v>
      </c>
      <c r="B52" s="3" t="s">
        <v>88</v>
      </c>
      <c r="C52" s="3">
        <v>30</v>
      </c>
      <c r="D52" s="4">
        <v>116600</v>
      </c>
      <c r="E52" s="4">
        <f t="shared" si="0"/>
        <v>3498000</v>
      </c>
    </row>
    <row r="53" spans="1:5" x14ac:dyDescent="0.25">
      <c r="A53" s="6" t="s">
        <v>16</v>
      </c>
      <c r="B53" s="3" t="s">
        <v>88</v>
      </c>
      <c r="C53" s="3">
        <v>30</v>
      </c>
      <c r="D53" s="4">
        <v>116600</v>
      </c>
      <c r="E53" s="4">
        <f t="shared" si="0"/>
        <v>3498000</v>
      </c>
    </row>
    <row r="54" spans="1:5" x14ac:dyDescent="0.25">
      <c r="A54" s="6" t="s">
        <v>17</v>
      </c>
      <c r="B54" s="3" t="s">
        <v>88</v>
      </c>
      <c r="C54" s="3">
        <v>2</v>
      </c>
      <c r="D54" s="4">
        <v>132300</v>
      </c>
      <c r="E54" s="4">
        <f t="shared" si="0"/>
        <v>264600</v>
      </c>
    </row>
    <row r="55" spans="1:5" x14ac:dyDescent="0.25">
      <c r="A55" s="6" t="s">
        <v>18</v>
      </c>
      <c r="B55" s="3" t="s">
        <v>88</v>
      </c>
      <c r="C55" s="3">
        <v>2</v>
      </c>
      <c r="D55" s="4">
        <v>164200</v>
      </c>
      <c r="E55" s="4">
        <f t="shared" si="0"/>
        <v>328400</v>
      </c>
    </row>
    <row r="56" spans="1:5" x14ac:dyDescent="0.25">
      <c r="A56" s="6" t="s">
        <v>19</v>
      </c>
      <c r="B56" s="3" t="s">
        <v>88</v>
      </c>
      <c r="C56" s="3">
        <v>3</v>
      </c>
      <c r="D56" s="4">
        <v>177300</v>
      </c>
      <c r="E56" s="4">
        <f t="shared" si="0"/>
        <v>531900</v>
      </c>
    </row>
    <row r="57" spans="1:5" x14ac:dyDescent="0.25">
      <c r="A57" s="6" t="s">
        <v>20</v>
      </c>
      <c r="B57" s="3" t="s">
        <v>88</v>
      </c>
      <c r="C57" s="3">
        <v>30</v>
      </c>
      <c r="D57" s="4">
        <v>130200</v>
      </c>
      <c r="E57" s="4">
        <f t="shared" si="0"/>
        <v>3906000</v>
      </c>
    </row>
    <row r="58" spans="1:5" x14ac:dyDescent="0.25">
      <c r="A58" s="6" t="s">
        <v>21</v>
      </c>
      <c r="B58" s="3" t="s">
        <v>88</v>
      </c>
      <c r="C58" s="3">
        <v>8</v>
      </c>
      <c r="D58" s="4">
        <v>130200</v>
      </c>
      <c r="E58" s="4">
        <f t="shared" si="0"/>
        <v>1041600</v>
      </c>
    </row>
    <row r="59" spans="1:5" x14ac:dyDescent="0.25">
      <c r="A59" s="6" t="s">
        <v>22</v>
      </c>
      <c r="B59" s="3" t="s">
        <v>88</v>
      </c>
      <c r="C59" s="3">
        <v>6</v>
      </c>
      <c r="D59" s="4">
        <v>130200</v>
      </c>
      <c r="E59" s="4">
        <f t="shared" si="0"/>
        <v>781200</v>
      </c>
    </row>
    <row r="60" spans="1:5" x14ac:dyDescent="0.25">
      <c r="A60" s="6" t="s">
        <v>23</v>
      </c>
      <c r="B60" s="3" t="s">
        <v>95</v>
      </c>
      <c r="C60" s="3">
        <v>1540</v>
      </c>
      <c r="D60" s="4">
        <v>350</v>
      </c>
      <c r="E60" s="4">
        <f t="shared" si="0"/>
        <v>539000</v>
      </c>
    </row>
    <row r="61" spans="1:5" x14ac:dyDescent="0.25">
      <c r="A61" s="6" t="s">
        <v>24</v>
      </c>
      <c r="B61" s="3" t="s">
        <v>93</v>
      </c>
      <c r="C61" s="3">
        <v>15</v>
      </c>
      <c r="D61" s="4">
        <v>8800</v>
      </c>
      <c r="E61" s="4">
        <f t="shared" si="0"/>
        <v>132000</v>
      </c>
    </row>
    <row r="62" spans="1:5" x14ac:dyDescent="0.25">
      <c r="A62" s="6" t="s">
        <v>25</v>
      </c>
      <c r="B62" s="3" t="s">
        <v>90</v>
      </c>
      <c r="C62" s="3">
        <v>15</v>
      </c>
      <c r="D62" s="4">
        <v>19500</v>
      </c>
      <c r="E62" s="4">
        <f t="shared" si="0"/>
        <v>292500</v>
      </c>
    </row>
    <row r="63" spans="1:5" x14ac:dyDescent="0.25">
      <c r="A63" s="6" t="s">
        <v>26</v>
      </c>
      <c r="B63" s="3" t="s">
        <v>91</v>
      </c>
      <c r="C63" s="3">
        <v>6</v>
      </c>
      <c r="D63" s="4">
        <v>24800</v>
      </c>
      <c r="E63" s="4">
        <f t="shared" si="0"/>
        <v>148800</v>
      </c>
    </row>
    <row r="64" spans="1:5" s="1" customFormat="1" x14ac:dyDescent="0.25">
      <c r="A64" s="6" t="s">
        <v>27</v>
      </c>
      <c r="B64" s="3" t="s">
        <v>105</v>
      </c>
      <c r="C64" s="3">
        <v>1</v>
      </c>
      <c r="D64" s="4">
        <v>17</v>
      </c>
      <c r="E64" s="4">
        <f t="shared" si="0"/>
        <v>17</v>
      </c>
    </row>
    <row r="65" spans="1:5" s="1" customFormat="1" x14ac:dyDescent="0.25">
      <c r="A65" s="6" t="s">
        <v>28</v>
      </c>
      <c r="B65" s="3" t="s">
        <v>111</v>
      </c>
      <c r="C65" s="3">
        <v>1</v>
      </c>
      <c r="D65" s="4">
        <v>42703.46</v>
      </c>
      <c r="E65" s="4">
        <f t="shared" si="0"/>
        <v>42703.46</v>
      </c>
    </row>
    <row r="66" spans="1:5" s="1" customFormat="1" x14ac:dyDescent="0.25">
      <c r="A66" s="6" t="s">
        <v>29</v>
      </c>
      <c r="B66" s="3" t="s">
        <v>112</v>
      </c>
      <c r="C66" s="3">
        <v>6</v>
      </c>
      <c r="D66" s="4">
        <v>8540.69</v>
      </c>
      <c r="E66" s="4">
        <f t="shared" si="0"/>
        <v>51244.14</v>
      </c>
    </row>
    <row r="67" spans="1:5" s="1" customFormat="1" x14ac:dyDescent="0.25">
      <c r="A67" s="6" t="s">
        <v>30</v>
      </c>
      <c r="B67" s="3" t="s">
        <v>95</v>
      </c>
      <c r="C67" s="3">
        <v>1000</v>
      </c>
      <c r="D67" s="4">
        <v>170813.84</v>
      </c>
      <c r="E67" s="4">
        <f t="shared" si="0"/>
        <v>170813840</v>
      </c>
    </row>
    <row r="68" spans="1:5" s="1" customFormat="1" x14ac:dyDescent="0.25">
      <c r="A68" s="6" t="s">
        <v>31</v>
      </c>
      <c r="B68" s="3" t="s">
        <v>108</v>
      </c>
      <c r="C68" s="3">
        <v>3</v>
      </c>
      <c r="D68" s="4">
        <v>1000</v>
      </c>
      <c r="E68" s="4">
        <f t="shared" ref="E68:E86" si="1">C68*D68</f>
        <v>3000</v>
      </c>
    </row>
    <row r="69" spans="1:5" x14ac:dyDescent="0.25">
      <c r="A69" s="6" t="s">
        <v>32</v>
      </c>
      <c r="B69" s="3" t="s">
        <v>95</v>
      </c>
      <c r="C69" s="3">
        <v>30</v>
      </c>
      <c r="D69" s="4">
        <v>1088.69</v>
      </c>
      <c r="E69" s="4">
        <f t="shared" si="1"/>
        <v>32660.7</v>
      </c>
    </row>
    <row r="70" spans="1:5" s="1" customFormat="1" x14ac:dyDescent="0.25">
      <c r="A70" s="6" t="s">
        <v>33</v>
      </c>
      <c r="B70" s="3" t="s">
        <v>108</v>
      </c>
      <c r="C70" s="3">
        <v>6</v>
      </c>
      <c r="D70" s="4">
        <v>23500</v>
      </c>
      <c r="E70" s="4">
        <f t="shared" si="1"/>
        <v>141000</v>
      </c>
    </row>
    <row r="71" spans="1:5" s="1" customFormat="1" x14ac:dyDescent="0.25">
      <c r="A71" s="6" t="s">
        <v>34</v>
      </c>
      <c r="B71" s="3" t="s">
        <v>106</v>
      </c>
      <c r="C71" s="3">
        <v>3</v>
      </c>
      <c r="D71" s="4">
        <v>14234.49</v>
      </c>
      <c r="E71" s="4">
        <f t="shared" si="1"/>
        <v>42703.47</v>
      </c>
    </row>
    <row r="72" spans="1:5" s="1" customFormat="1" x14ac:dyDescent="0.25">
      <c r="A72" s="9" t="s">
        <v>35</v>
      </c>
      <c r="B72" s="10" t="s">
        <v>93</v>
      </c>
      <c r="C72" s="11">
        <v>3</v>
      </c>
      <c r="D72" s="11">
        <v>33213.800000000003</v>
      </c>
      <c r="E72" s="11">
        <f t="shared" si="1"/>
        <v>99641.400000000009</v>
      </c>
    </row>
    <row r="73" spans="1:5" s="1" customFormat="1" x14ac:dyDescent="0.25">
      <c r="A73" s="24" t="s">
        <v>115</v>
      </c>
      <c r="B73" s="25"/>
      <c r="C73" s="25"/>
      <c r="D73" s="26"/>
      <c r="E73" s="11">
        <f>SUM(E36:E72)</f>
        <v>190337945.03</v>
      </c>
    </row>
    <row r="74" spans="1:5" x14ac:dyDescent="0.25">
      <c r="A74" s="16" t="s">
        <v>78</v>
      </c>
      <c r="B74" s="16"/>
      <c r="C74" s="16"/>
      <c r="D74" s="16"/>
      <c r="E74" s="16"/>
    </row>
    <row r="75" spans="1:5" x14ac:dyDescent="0.25">
      <c r="A75" s="6" t="s">
        <v>36</v>
      </c>
      <c r="B75" s="3" t="s">
        <v>94</v>
      </c>
      <c r="C75" s="3">
        <v>20</v>
      </c>
      <c r="D75" s="4">
        <v>600</v>
      </c>
      <c r="E75" s="4">
        <f t="shared" si="1"/>
        <v>12000</v>
      </c>
    </row>
    <row r="76" spans="1:5" x14ac:dyDescent="0.25">
      <c r="A76" s="7" t="s">
        <v>37</v>
      </c>
      <c r="B76" s="5" t="s">
        <v>95</v>
      </c>
      <c r="C76" s="3">
        <v>360</v>
      </c>
      <c r="D76" s="4">
        <v>190</v>
      </c>
      <c r="E76" s="4">
        <f t="shared" si="1"/>
        <v>68400</v>
      </c>
    </row>
    <row r="77" spans="1:5" s="1" customFormat="1" x14ac:dyDescent="0.25">
      <c r="A77" s="7" t="s">
        <v>38</v>
      </c>
      <c r="B77" s="5" t="s">
        <v>113</v>
      </c>
      <c r="C77" s="3">
        <v>100</v>
      </c>
      <c r="D77" s="4">
        <v>800</v>
      </c>
      <c r="E77" s="4">
        <f t="shared" si="1"/>
        <v>80000</v>
      </c>
    </row>
    <row r="78" spans="1:5" x14ac:dyDescent="0.25">
      <c r="A78" s="7" t="s">
        <v>39</v>
      </c>
      <c r="B78" s="5" t="s">
        <v>84</v>
      </c>
      <c r="C78" s="3">
        <v>240</v>
      </c>
      <c r="D78" s="4">
        <v>1300</v>
      </c>
      <c r="E78" s="4">
        <f t="shared" si="1"/>
        <v>312000</v>
      </c>
    </row>
    <row r="79" spans="1:5" x14ac:dyDescent="0.25">
      <c r="A79" s="7" t="s">
        <v>40</v>
      </c>
      <c r="B79" s="5" t="s">
        <v>97</v>
      </c>
      <c r="C79" s="3">
        <v>15</v>
      </c>
      <c r="D79" s="4">
        <v>44000</v>
      </c>
      <c r="E79" s="4">
        <f t="shared" si="1"/>
        <v>660000</v>
      </c>
    </row>
    <row r="80" spans="1:5" x14ac:dyDescent="0.25">
      <c r="A80" s="7" t="s">
        <v>41</v>
      </c>
      <c r="B80" s="5" t="s">
        <v>96</v>
      </c>
      <c r="C80" s="3">
        <v>150</v>
      </c>
      <c r="D80" s="4">
        <v>158</v>
      </c>
      <c r="E80" s="4">
        <f t="shared" si="1"/>
        <v>23700</v>
      </c>
    </row>
    <row r="81" spans="1:5" x14ac:dyDescent="0.25">
      <c r="A81" s="7" t="s">
        <v>42</v>
      </c>
      <c r="B81" s="5" t="s">
        <v>96</v>
      </c>
      <c r="C81" s="3">
        <v>150</v>
      </c>
      <c r="D81" s="4">
        <v>292</v>
      </c>
      <c r="E81" s="4">
        <f t="shared" si="1"/>
        <v>43800</v>
      </c>
    </row>
    <row r="82" spans="1:5" s="1" customFormat="1" x14ac:dyDescent="0.25">
      <c r="A82" s="7" t="s">
        <v>110</v>
      </c>
      <c r="B82" s="5" t="s">
        <v>96</v>
      </c>
      <c r="C82" s="3">
        <v>900</v>
      </c>
      <c r="D82" s="4">
        <v>5</v>
      </c>
      <c r="E82" s="4">
        <f t="shared" si="1"/>
        <v>4500</v>
      </c>
    </row>
    <row r="83" spans="1:5" x14ac:dyDescent="0.25">
      <c r="A83" s="6" t="s">
        <v>103</v>
      </c>
      <c r="B83" s="3" t="s">
        <v>95</v>
      </c>
      <c r="C83" s="3">
        <v>3</v>
      </c>
      <c r="D83" s="4">
        <v>18500</v>
      </c>
      <c r="E83" s="4">
        <f t="shared" si="1"/>
        <v>55500</v>
      </c>
    </row>
    <row r="84" spans="1:5" s="1" customFormat="1" x14ac:dyDescent="0.25">
      <c r="A84" s="6" t="s">
        <v>104</v>
      </c>
      <c r="B84" s="3" t="s">
        <v>95</v>
      </c>
      <c r="C84" s="3">
        <v>3</v>
      </c>
      <c r="D84" s="4">
        <v>6642.76</v>
      </c>
      <c r="E84" s="4">
        <f t="shared" si="1"/>
        <v>19928.28</v>
      </c>
    </row>
    <row r="85" spans="1:5" x14ac:dyDescent="0.25">
      <c r="A85" s="6" t="s">
        <v>43</v>
      </c>
      <c r="B85" s="3" t="s">
        <v>95</v>
      </c>
      <c r="C85" s="3">
        <v>3</v>
      </c>
      <c r="D85" s="4">
        <v>9500</v>
      </c>
      <c r="E85" s="4">
        <f t="shared" si="1"/>
        <v>28500</v>
      </c>
    </row>
    <row r="86" spans="1:5" x14ac:dyDescent="0.25">
      <c r="A86" s="8" t="s">
        <v>79</v>
      </c>
      <c r="B86" s="4" t="s">
        <v>84</v>
      </c>
      <c r="C86" s="4">
        <v>100</v>
      </c>
      <c r="D86" s="4">
        <v>100</v>
      </c>
      <c r="E86" s="4">
        <f t="shared" si="1"/>
        <v>10000</v>
      </c>
    </row>
    <row r="87" spans="1:5" x14ac:dyDescent="0.25">
      <c r="A87" s="24" t="s">
        <v>115</v>
      </c>
      <c r="B87" s="25"/>
      <c r="C87" s="25"/>
      <c r="D87" s="26"/>
      <c r="E87" s="4">
        <f>SUM(E75:E86)</f>
        <v>1318328.28</v>
      </c>
    </row>
    <row r="88" spans="1:5" x14ac:dyDescent="0.25">
      <c r="A88" s="18" t="s">
        <v>109</v>
      </c>
      <c r="B88" s="19"/>
      <c r="C88" s="19"/>
      <c r="D88" s="20"/>
      <c r="E88" s="12">
        <f>E34+E73+E87</f>
        <v>229889623.41</v>
      </c>
    </row>
    <row r="89" spans="1:5" x14ac:dyDescent="0.25">
      <c r="A89" s="21" t="s">
        <v>114</v>
      </c>
      <c r="B89" s="22"/>
      <c r="C89" s="22"/>
      <c r="D89" s="23"/>
      <c r="E89" s="13">
        <f>E88/935</f>
        <v>245871.25498395722</v>
      </c>
    </row>
  </sheetData>
  <mergeCells count="8">
    <mergeCell ref="A2:E2"/>
    <mergeCell ref="A74:E74"/>
    <mergeCell ref="A35:E35"/>
    <mergeCell ref="A88:D88"/>
    <mergeCell ref="A89:D89"/>
    <mergeCell ref="A34:D34"/>
    <mergeCell ref="A73:D73"/>
    <mergeCell ref="A87:D87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costs of AMR stud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tta Velin</dc:creator>
  <cp:lastModifiedBy>Grace</cp:lastModifiedBy>
  <cp:lastPrinted>2020-02-04T12:32:25Z</cp:lastPrinted>
  <dcterms:created xsi:type="dcterms:W3CDTF">2020-01-28T08:00:14Z</dcterms:created>
  <dcterms:modified xsi:type="dcterms:W3CDTF">2021-03-31T21:35:27Z</dcterms:modified>
</cp:coreProperties>
</file>